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28515" windowHeight="12600"/>
  </bookViews>
  <sheets>
    <sheet name="PDFR-deophanization" sheetId="1" r:id="rId1"/>
  </sheets>
  <calcPr calcId="144525"/>
</workbook>
</file>

<file path=xl/calcChain.xml><?xml version="1.0" encoding="utf-8"?>
<calcChain xmlns="http://schemas.openxmlformats.org/spreadsheetml/2006/main">
  <c r="G33" i="1" l="1"/>
  <c r="F33" i="1"/>
  <c r="E33" i="1"/>
  <c r="D33" i="1"/>
  <c r="C33" i="1"/>
  <c r="G32" i="1"/>
  <c r="F32" i="1"/>
  <c r="E32" i="1"/>
  <c r="D32" i="1"/>
  <c r="C32" i="1"/>
  <c r="X21" i="1" l="1"/>
  <c r="X20" i="1"/>
  <c r="M21" i="1"/>
  <c r="M20" i="1"/>
  <c r="W21" i="1"/>
  <c r="V21" i="1"/>
  <c r="U21" i="1"/>
  <c r="T21" i="1"/>
  <c r="S21" i="1"/>
  <c r="R21" i="1"/>
  <c r="Q21" i="1"/>
  <c r="P21" i="1"/>
  <c r="O21" i="1"/>
  <c r="N21" i="1"/>
  <c r="L21" i="1"/>
  <c r="K21" i="1"/>
  <c r="J21" i="1"/>
  <c r="I21" i="1"/>
  <c r="H21" i="1"/>
  <c r="G21" i="1"/>
  <c r="F21" i="1"/>
  <c r="E21" i="1"/>
  <c r="D21" i="1"/>
  <c r="W20" i="1"/>
  <c r="V20" i="1"/>
  <c r="U20" i="1"/>
  <c r="T20" i="1"/>
  <c r="S20" i="1"/>
  <c r="R20" i="1"/>
  <c r="Q20" i="1"/>
  <c r="P20" i="1"/>
  <c r="O20" i="1"/>
  <c r="N20" i="1"/>
  <c r="L20" i="1"/>
  <c r="K20" i="1"/>
  <c r="J20" i="1"/>
  <c r="I20" i="1"/>
  <c r="H20" i="1"/>
  <c r="G20" i="1"/>
  <c r="F20" i="1"/>
  <c r="E20" i="1"/>
  <c r="D20" i="1"/>
  <c r="C21" i="1"/>
  <c r="C20" i="1"/>
</calcChain>
</file>

<file path=xl/sharedStrings.xml><?xml version="1.0" encoding="utf-8"?>
<sst xmlns="http://schemas.openxmlformats.org/spreadsheetml/2006/main" count="20" uniqueCount="12">
  <si>
    <t>PDF concentration [M]</t>
  </si>
  <si>
    <t/>
  </si>
  <si>
    <t>mean</t>
  </si>
  <si>
    <t>SEM</t>
  </si>
  <si>
    <t>measurement no°</t>
  </si>
  <si>
    <t>The file contains data connected to the article:</t>
  </si>
  <si>
    <t>SEM = Standard Error of Means</t>
  </si>
  <si>
    <r>
      <t>Transfection with empty control vector</t>
    </r>
    <r>
      <rPr>
        <sz val="11"/>
        <color theme="1"/>
        <rFont val="Calibri"/>
        <family val="2"/>
        <scheme val="minor"/>
      </rPr>
      <t>.</t>
    </r>
  </si>
  <si>
    <t>activation [%]</t>
  </si>
  <si>
    <t>The presented data is related to Fig 4C.</t>
  </si>
  <si>
    <t>Häfker et al. (2023): Behavioral rhythms are bad predictors of general organismal rhythmicity</t>
  </si>
  <si>
    <r>
      <t xml:space="preserve">Transfection with vector containing </t>
    </r>
    <r>
      <rPr>
        <i/>
        <sz val="11"/>
        <color theme="1"/>
        <rFont val="Calibri"/>
        <family val="2"/>
        <scheme val="minor"/>
      </rPr>
      <t>P. dumerilii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dfr</t>
    </r>
    <r>
      <rPr>
        <sz val="11"/>
        <color theme="1"/>
        <rFont val="Calibri"/>
        <family val="2"/>
        <scheme val="minor"/>
      </rPr>
      <t xml:space="preserve"> sequ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 diagonalUp="1" diagonalDown="1">
      <left style="thin">
        <color indexed="64"/>
      </left>
      <right style="thin">
        <color indexed="64"/>
      </right>
      <top style="medium">
        <color indexed="64"/>
      </top>
      <bottom/>
      <diagonal style="thin">
        <color indexed="64"/>
      </diagonal>
    </border>
    <border diagonalUp="1" diagonalDown="1">
      <left style="thin">
        <color indexed="64"/>
      </left>
      <right style="thin">
        <color indexed="64"/>
      </right>
      <top/>
      <bottom/>
      <diagonal style="thin">
        <color indexed="64"/>
      </diagonal>
    </border>
    <border diagonalUp="1" diagonalDown="1">
      <left style="thin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Up="1" diagonalDown="1">
      <left style="thin">
        <color indexed="64"/>
      </left>
      <right style="medium">
        <color indexed="64"/>
      </right>
      <top/>
      <bottom/>
      <diagonal style="thin">
        <color indexed="64"/>
      </diagonal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ont="1" applyAlignment="1"/>
    <xf numFmtId="11" fontId="0" fillId="0" borderId="1" xfId="0" applyNumberFormat="1" applyBorder="1"/>
    <xf numFmtId="11" fontId="0" fillId="0" borderId="8" xfId="0" applyNumberFormat="1" applyBorder="1"/>
    <xf numFmtId="0" fontId="0" fillId="0" borderId="10" xfId="0" applyFont="1" applyBorder="1" applyAlignment="1"/>
    <xf numFmtId="0" fontId="0" fillId="0" borderId="8" xfId="0" applyFont="1" applyBorder="1" applyAlignment="1"/>
    <xf numFmtId="11" fontId="0" fillId="0" borderId="4" xfId="0" applyNumberFormat="1" applyBorder="1"/>
    <xf numFmtId="2" fontId="0" fillId="0" borderId="6" xfId="0" applyNumberFormat="1" applyFont="1" applyBorder="1" applyAlignment="1"/>
    <xf numFmtId="2" fontId="0" fillId="0" borderId="3" xfId="0" applyNumberFormat="1" applyFont="1" applyBorder="1" applyAlignment="1"/>
    <xf numFmtId="2" fontId="0" fillId="0" borderId="2" xfId="0" applyNumberFormat="1" applyFont="1" applyBorder="1" applyAlignment="1"/>
    <xf numFmtId="2" fontId="0" fillId="0" borderId="9" xfId="0" applyNumberFormat="1" applyFont="1" applyBorder="1" applyAlignment="1"/>
    <xf numFmtId="2" fontId="0" fillId="0" borderId="5" xfId="0" applyNumberFormat="1" applyFont="1" applyBorder="1" applyAlignment="1"/>
    <xf numFmtId="2" fontId="0" fillId="0" borderId="0" xfId="0" applyNumberFormat="1" applyFont="1" applyBorder="1" applyAlignment="1"/>
    <xf numFmtId="2" fontId="0" fillId="0" borderId="10" xfId="0" applyNumberFormat="1" applyFont="1" applyBorder="1" applyAlignment="1"/>
    <xf numFmtId="2" fontId="0" fillId="0" borderId="7" xfId="0" applyNumberFormat="1" applyFont="1" applyBorder="1" applyAlignment="1"/>
    <xf numFmtId="2" fontId="0" fillId="0" borderId="4" xfId="0" applyNumberFormat="1" applyFont="1" applyBorder="1" applyAlignment="1"/>
    <xf numFmtId="2" fontId="0" fillId="0" borderId="1" xfId="0" applyNumberFormat="1" applyFont="1" applyBorder="1" applyAlignment="1"/>
    <xf numFmtId="2" fontId="0" fillId="0" borderId="8" xfId="0" applyNumberFormat="1" applyFont="1" applyBorder="1" applyAlignment="1"/>
    <xf numFmtId="2" fontId="0" fillId="0" borderId="13" xfId="0" applyNumberFormat="1" applyFont="1" applyBorder="1" applyAlignment="1"/>
    <xf numFmtId="2" fontId="0" fillId="0" borderId="14" xfId="0" applyNumberFormat="1" applyFont="1" applyBorder="1" applyAlignment="1"/>
    <xf numFmtId="2" fontId="0" fillId="0" borderId="15" xfId="0" applyNumberFormat="1" applyFont="1" applyBorder="1" applyAlignment="1"/>
    <xf numFmtId="2" fontId="0" fillId="0" borderId="16" xfId="0" applyNumberFormat="1" applyFont="1" applyBorder="1" applyAlignment="1"/>
    <xf numFmtId="0" fontId="0" fillId="0" borderId="17" xfId="0" applyFont="1" applyBorder="1" applyAlignment="1">
      <alignment vertical="center" wrapText="1"/>
    </xf>
    <xf numFmtId="0" fontId="0" fillId="0" borderId="2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2" fontId="1" fillId="0" borderId="6" xfId="0" applyNumberFormat="1" applyFont="1" applyBorder="1" applyAlignment="1"/>
    <xf numFmtId="2" fontId="1" fillId="0" borderId="5" xfId="0" applyNumberFormat="1" applyFont="1" applyBorder="1" applyAlignment="1"/>
    <xf numFmtId="2" fontId="1" fillId="0" borderId="0" xfId="0" applyNumberFormat="1" applyFont="1" applyBorder="1" applyAlignment="1"/>
    <xf numFmtId="2" fontId="1" fillId="0" borderId="10" xfId="0" applyNumberFormat="1" applyFont="1" applyBorder="1" applyAlignment="1"/>
    <xf numFmtId="0" fontId="3" fillId="0" borderId="0" xfId="0" applyFont="1"/>
    <xf numFmtId="0" fontId="3" fillId="0" borderId="0" xfId="0" applyFont="1"/>
    <xf numFmtId="11" fontId="0" fillId="0" borderId="7" xfId="0" applyNumberFormat="1" applyBorder="1"/>
    <xf numFmtId="2" fontId="0" fillId="0" borderId="24" xfId="0" applyNumberFormat="1" applyFont="1" applyBorder="1" applyAlignment="1"/>
    <xf numFmtId="2" fontId="1" fillId="0" borderId="9" xfId="0" applyNumberFormat="1" applyFont="1" applyBorder="1" applyAlignment="1"/>
    <xf numFmtId="0" fontId="0" fillId="0" borderId="11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textRotation="90"/>
    </xf>
    <xf numFmtId="0" fontId="2" fillId="0" borderId="19" xfId="0" applyFont="1" applyBorder="1" applyAlignment="1">
      <alignment horizontal="center" vertical="center" textRotation="90"/>
    </xf>
    <xf numFmtId="0" fontId="2" fillId="0" borderId="20" xfId="0" applyFont="1" applyBorder="1" applyAlignment="1">
      <alignment horizontal="center" vertical="center" textRotation="90"/>
    </xf>
    <xf numFmtId="0" fontId="0" fillId="0" borderId="6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tabSelected="1" zoomScale="85" zoomScaleNormal="85" workbookViewId="0">
      <selection activeCell="A4" sqref="A4"/>
    </sheetView>
  </sheetViews>
  <sheetFormatPr baseColWidth="10" defaultRowHeight="15" x14ac:dyDescent="0.25"/>
  <cols>
    <col min="1" max="1" width="4.5703125" style="1" bestFit="1" customWidth="1"/>
    <col min="2" max="2" width="14.140625" style="1" customWidth="1"/>
    <col min="3" max="16384" width="11.42578125" style="1"/>
  </cols>
  <sheetData>
    <row r="1" spans="1:24" customFormat="1" x14ac:dyDescent="0.25">
      <c r="A1" t="s">
        <v>5</v>
      </c>
    </row>
    <row r="2" spans="1:24" customFormat="1" x14ac:dyDescent="0.25">
      <c r="A2" s="30" t="s">
        <v>10</v>
      </c>
    </row>
    <row r="3" spans="1:24" customFormat="1" x14ac:dyDescent="0.25">
      <c r="A3" s="29" t="s">
        <v>9</v>
      </c>
    </row>
    <row r="5" spans="1:24" ht="15.75" thickBot="1" x14ac:dyDescent="0.3">
      <c r="A5" s="1" t="s">
        <v>11</v>
      </c>
    </row>
    <row r="6" spans="1:24" ht="18" customHeight="1" x14ac:dyDescent="0.25">
      <c r="B6" s="34" t="s">
        <v>4</v>
      </c>
      <c r="C6" s="36" t="s">
        <v>0</v>
      </c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8"/>
    </row>
    <row r="7" spans="1:24" ht="15" customHeight="1" thickBot="1" x14ac:dyDescent="0.3">
      <c r="B7" s="35"/>
      <c r="C7" s="2">
        <v>1.0000000000000001E-5</v>
      </c>
      <c r="D7" s="6">
        <v>9.9999999999999995E-7</v>
      </c>
      <c r="E7" s="2">
        <v>7.5000000000000002E-7</v>
      </c>
      <c r="F7" s="6">
        <v>4.9999999999999998E-7</v>
      </c>
      <c r="G7" s="2">
        <v>9.9999999999999995E-8</v>
      </c>
      <c r="H7" s="6">
        <v>7.4999999999999997E-8</v>
      </c>
      <c r="I7" s="2">
        <v>4.9999999999999998E-8</v>
      </c>
      <c r="J7" s="6">
        <v>2.4999999999999999E-8</v>
      </c>
      <c r="K7" s="2">
        <v>1E-8</v>
      </c>
      <c r="L7" s="6">
        <v>7.4999999999999993E-9</v>
      </c>
      <c r="M7" s="2">
        <v>5.0000000000000001E-9</v>
      </c>
      <c r="N7" s="6">
        <v>2.5000000000000001E-9</v>
      </c>
      <c r="O7" s="2">
        <v>1.0000000000000001E-9</v>
      </c>
      <c r="P7" s="6">
        <v>7.5E-10</v>
      </c>
      <c r="Q7" s="2">
        <v>5.0000000000000003E-10</v>
      </c>
      <c r="R7" s="6">
        <v>2.5000000000000002E-10</v>
      </c>
      <c r="S7" s="2">
        <v>1E-10</v>
      </c>
      <c r="T7" s="6">
        <v>5.0000000000000002E-11</v>
      </c>
      <c r="U7" s="2">
        <v>9.9999999999999994E-12</v>
      </c>
      <c r="V7" s="6">
        <v>4.9999999999999997E-12</v>
      </c>
      <c r="W7" s="6">
        <v>9.9999999999999998E-13</v>
      </c>
      <c r="X7" s="3">
        <v>1E-13</v>
      </c>
    </row>
    <row r="8" spans="1:24" ht="15" customHeight="1" x14ac:dyDescent="0.25">
      <c r="A8" s="39" t="s">
        <v>8</v>
      </c>
      <c r="B8" s="22">
        <v>1</v>
      </c>
      <c r="C8" s="7">
        <v>93.565847834962682</v>
      </c>
      <c r="D8" s="8">
        <v>95.571539345711201</v>
      </c>
      <c r="E8" s="9">
        <v>94.046046405869703</v>
      </c>
      <c r="F8" s="8">
        <v>100</v>
      </c>
      <c r="G8" s="9">
        <v>92.223548822752022</v>
      </c>
      <c r="H8" s="8">
        <v>81.755683430414066</v>
      </c>
      <c r="I8" s="9">
        <v>73.902901223370549</v>
      </c>
      <c r="J8" s="8">
        <v>53.42644193619418</v>
      </c>
      <c r="K8" s="9">
        <v>60.740026412342743</v>
      </c>
      <c r="L8" s="8">
        <v>37.840172385494839</v>
      </c>
      <c r="M8" s="18" t="s">
        <v>1</v>
      </c>
      <c r="N8" s="8">
        <v>0</v>
      </c>
      <c r="O8" s="9">
        <v>25.045649110684714</v>
      </c>
      <c r="P8" s="8">
        <v>3.847733245686852</v>
      </c>
      <c r="Q8" s="9">
        <v>0</v>
      </c>
      <c r="R8" s="8">
        <v>1.3765657444670878</v>
      </c>
      <c r="S8" s="9">
        <v>6.4463233887555553</v>
      </c>
      <c r="T8" s="8">
        <v>0</v>
      </c>
      <c r="U8" s="9">
        <v>0.13164864491970799</v>
      </c>
      <c r="V8" s="8">
        <v>2.5251235191279293</v>
      </c>
      <c r="W8" s="8">
        <v>1.203547522475763</v>
      </c>
      <c r="X8" s="20" t="s">
        <v>1</v>
      </c>
    </row>
    <row r="9" spans="1:24" x14ac:dyDescent="0.25">
      <c r="A9" s="40"/>
      <c r="B9" s="4">
        <v>2</v>
      </c>
      <c r="C9" s="10">
        <v>100</v>
      </c>
      <c r="D9" s="11">
        <v>99.441897192743227</v>
      </c>
      <c r="E9" s="12">
        <v>96.457473933269483</v>
      </c>
      <c r="F9" s="11">
        <v>97.523747677433789</v>
      </c>
      <c r="G9" s="12">
        <v>91.2637710188353</v>
      </c>
      <c r="H9" s="11">
        <v>83.980550664323886</v>
      </c>
      <c r="I9" s="12">
        <v>76.465557360448969</v>
      </c>
      <c r="J9" s="11">
        <v>56.441881986704104</v>
      </c>
      <c r="K9" s="12">
        <v>62.018700359480185</v>
      </c>
      <c r="L9" s="11">
        <v>45.938540752334625</v>
      </c>
      <c r="M9" s="19" t="s">
        <v>1</v>
      </c>
      <c r="N9" s="11">
        <v>0.9588774608588807</v>
      </c>
      <c r="O9" s="12">
        <v>28.564849500470107</v>
      </c>
      <c r="P9" s="11">
        <v>3.4619722373775206</v>
      </c>
      <c r="Q9" s="12">
        <v>0</v>
      </c>
      <c r="R9" s="11">
        <v>0</v>
      </c>
      <c r="S9" s="12">
        <v>0</v>
      </c>
      <c r="T9" s="11">
        <v>0</v>
      </c>
      <c r="U9" s="12">
        <v>0</v>
      </c>
      <c r="V9" s="11">
        <v>0</v>
      </c>
      <c r="W9" s="11">
        <v>0</v>
      </c>
      <c r="X9" s="21" t="s">
        <v>1</v>
      </c>
    </row>
    <row r="10" spans="1:24" x14ac:dyDescent="0.25">
      <c r="A10" s="40"/>
      <c r="B10" s="4">
        <v>3</v>
      </c>
      <c r="C10" s="10">
        <v>95.751907036046106</v>
      </c>
      <c r="D10" s="11">
        <v>96.508507879088555</v>
      </c>
      <c r="E10" s="12">
        <v>100</v>
      </c>
      <c r="F10" s="11">
        <v>96.313487435822992</v>
      </c>
      <c r="G10" s="12">
        <v>86.303784472319151</v>
      </c>
      <c r="H10" s="11">
        <v>82.251688688721913</v>
      </c>
      <c r="I10" s="12">
        <v>76.559618990105037</v>
      </c>
      <c r="J10" s="11">
        <v>46.269209500149032</v>
      </c>
      <c r="K10" s="12">
        <v>57.993855614132997</v>
      </c>
      <c r="L10" s="11">
        <v>45.343814792865089</v>
      </c>
      <c r="M10" s="12">
        <v>23.122284116042326</v>
      </c>
      <c r="N10" s="11">
        <v>0</v>
      </c>
      <c r="O10" s="12">
        <v>21.999608035804773</v>
      </c>
      <c r="P10" s="11">
        <v>2.7199441753472118</v>
      </c>
      <c r="Q10" s="12">
        <v>0</v>
      </c>
      <c r="R10" s="11">
        <v>0</v>
      </c>
      <c r="S10" s="12">
        <v>1.1776944793539961</v>
      </c>
      <c r="T10" s="11">
        <v>0</v>
      </c>
      <c r="U10" s="12">
        <v>0</v>
      </c>
      <c r="V10" s="11">
        <v>0</v>
      </c>
      <c r="W10" s="11">
        <v>0</v>
      </c>
      <c r="X10" s="13">
        <v>0</v>
      </c>
    </row>
    <row r="11" spans="1:24" x14ac:dyDescent="0.25">
      <c r="A11" s="40"/>
      <c r="B11" s="4">
        <v>4</v>
      </c>
      <c r="C11" s="10">
        <v>96.054411139262001</v>
      </c>
      <c r="D11" s="11">
        <v>100</v>
      </c>
      <c r="E11" s="12">
        <v>95.267956383172177</v>
      </c>
      <c r="F11" s="11">
        <v>90.942763345204582</v>
      </c>
      <c r="G11" s="12">
        <v>92.537042739420428</v>
      </c>
      <c r="H11" s="11">
        <v>79.815001359059963</v>
      </c>
      <c r="I11" s="12">
        <v>73.549627872944072</v>
      </c>
      <c r="J11" s="11">
        <v>55.274608725280928</v>
      </c>
      <c r="K11" s="12">
        <v>61.970772280961242</v>
      </c>
      <c r="L11" s="11">
        <v>46.515701258190717</v>
      </c>
      <c r="M11" s="12">
        <v>24.677950314047116</v>
      </c>
      <c r="N11" s="11">
        <v>0.92456681834945809</v>
      </c>
      <c r="O11" s="12">
        <v>37.9315480148841</v>
      </c>
      <c r="P11" s="11">
        <v>10.017555147337257</v>
      </c>
      <c r="Q11" s="12">
        <v>2.854764491438881</v>
      </c>
      <c r="R11" s="11">
        <v>7.3391841208390316</v>
      </c>
      <c r="S11" s="12">
        <v>1.7499984134330169</v>
      </c>
      <c r="T11" s="11">
        <v>1.6234429616852828</v>
      </c>
      <c r="U11" s="12">
        <v>10.300063448379063</v>
      </c>
      <c r="V11" s="11">
        <v>10.500515964426722</v>
      </c>
      <c r="W11" s="11">
        <v>1.4571041425600628</v>
      </c>
      <c r="X11" s="13">
        <v>0.19556157524308324</v>
      </c>
    </row>
    <row r="12" spans="1:24" x14ac:dyDescent="0.25">
      <c r="A12" s="40"/>
      <c r="B12" s="4">
        <v>5</v>
      </c>
      <c r="C12" s="10">
        <v>100</v>
      </c>
      <c r="D12" s="11">
        <v>88.240675413314761</v>
      </c>
      <c r="E12" s="12">
        <v>89.617700611592809</v>
      </c>
      <c r="F12" s="11">
        <v>94.637252494193518</v>
      </c>
      <c r="G12" s="12">
        <v>91.117387741872619</v>
      </c>
      <c r="H12" s="11">
        <v>84.944687784914876</v>
      </c>
      <c r="I12" s="12">
        <v>87.515774060752051</v>
      </c>
      <c r="J12" s="11">
        <v>74.778070722113625</v>
      </c>
      <c r="K12" s="12">
        <v>59.576491545668105</v>
      </c>
      <c r="L12" s="11">
        <v>54.988822890376319</v>
      </c>
      <c r="M12" s="12">
        <v>48.270938231594627</v>
      </c>
      <c r="N12" s="11">
        <v>56.451018504676931</v>
      </c>
      <c r="O12" s="12">
        <v>21.985945975938261</v>
      </c>
      <c r="P12" s="11">
        <v>21.242513711311116</v>
      </c>
      <c r="Q12" s="12">
        <v>11.132181158094193</v>
      </c>
      <c r="R12" s="11">
        <v>9.8182871811821517</v>
      </c>
      <c r="S12" s="12">
        <v>5.728197703337238</v>
      </c>
      <c r="T12" s="11">
        <v>2.0298142100431797</v>
      </c>
      <c r="U12" s="12">
        <v>6.9909751061383671</v>
      </c>
      <c r="V12" s="11">
        <v>1.02602099800436</v>
      </c>
      <c r="W12" s="11">
        <v>0.92961708688794942</v>
      </c>
      <c r="X12" s="13">
        <v>0</v>
      </c>
    </row>
    <row r="13" spans="1:24" x14ac:dyDescent="0.25">
      <c r="A13" s="40"/>
      <c r="B13" s="4">
        <v>6</v>
      </c>
      <c r="C13" s="10">
        <v>100</v>
      </c>
      <c r="D13" s="11">
        <v>92.815928508901266</v>
      </c>
      <c r="E13" s="12">
        <v>94.463490387466734</v>
      </c>
      <c r="F13" s="11">
        <v>91.377807378753346</v>
      </c>
      <c r="G13" s="12">
        <v>85.314840921230825</v>
      </c>
      <c r="H13" s="11">
        <v>84.639242370872282</v>
      </c>
      <c r="I13" s="12">
        <v>86.691537566252563</v>
      </c>
      <c r="J13" s="11">
        <v>79.886921591835048</v>
      </c>
      <c r="K13" s="12">
        <v>64.060099721183633</v>
      </c>
      <c r="L13" s="11">
        <v>59.658652709853619</v>
      </c>
      <c r="M13" s="12">
        <v>49.88644929064678</v>
      </c>
      <c r="N13" s="11">
        <v>29.727675598446897</v>
      </c>
      <c r="O13" s="12">
        <v>7.6857703972593141</v>
      </c>
      <c r="P13" s="11">
        <v>10.771706877538881</v>
      </c>
      <c r="Q13" s="12">
        <v>1.1731289402070861</v>
      </c>
      <c r="R13" s="11">
        <v>0</v>
      </c>
      <c r="S13" s="12">
        <v>0</v>
      </c>
      <c r="T13" s="11">
        <v>5.8540053991836958</v>
      </c>
      <c r="U13" s="12">
        <v>0</v>
      </c>
      <c r="V13" s="11">
        <v>0</v>
      </c>
      <c r="W13" s="11">
        <v>0</v>
      </c>
      <c r="X13" s="13">
        <v>0</v>
      </c>
    </row>
    <row r="14" spans="1:24" x14ac:dyDescent="0.25">
      <c r="A14" s="40"/>
      <c r="B14" s="4">
        <v>7</v>
      </c>
      <c r="C14" s="10">
        <v>100</v>
      </c>
      <c r="D14" s="11">
        <v>97.022006863256166</v>
      </c>
      <c r="E14" s="12">
        <v>89.818960686778965</v>
      </c>
      <c r="F14" s="11">
        <v>86.152319361550369</v>
      </c>
      <c r="G14" s="12">
        <v>77.529810266795025</v>
      </c>
      <c r="H14" s="11">
        <v>81.111273959287203</v>
      </c>
      <c r="I14" s="12">
        <v>80.443662448188974</v>
      </c>
      <c r="J14" s="11">
        <v>75.113283339557853</v>
      </c>
      <c r="K14" s="12">
        <v>63.994106754140532</v>
      </c>
      <c r="L14" s="11">
        <v>56.037293047468992</v>
      </c>
      <c r="M14" s="12">
        <v>53.589540871416311</v>
      </c>
      <c r="N14" s="11">
        <v>31.476539877757475</v>
      </c>
      <c r="O14" s="12">
        <v>21.67529036634593</v>
      </c>
      <c r="P14" s="11">
        <v>12.704515496910467</v>
      </c>
      <c r="Q14" s="12">
        <v>9.9092139854188339</v>
      </c>
      <c r="R14" s="11">
        <v>0</v>
      </c>
      <c r="S14" s="12">
        <v>0</v>
      </c>
      <c r="T14" s="11">
        <v>0</v>
      </c>
      <c r="U14" s="12">
        <v>0</v>
      </c>
      <c r="V14" s="11">
        <v>3.2618111618353325</v>
      </c>
      <c r="W14" s="11">
        <v>0</v>
      </c>
      <c r="X14" s="13">
        <v>0</v>
      </c>
    </row>
    <row r="15" spans="1:24" x14ac:dyDescent="0.25">
      <c r="A15" s="40"/>
      <c r="B15" s="4">
        <v>8</v>
      </c>
      <c r="C15" s="10">
        <v>96.624220060023816</v>
      </c>
      <c r="D15" s="11">
        <v>76.508007434746673</v>
      </c>
      <c r="E15" s="12">
        <v>100</v>
      </c>
      <c r="F15" s="11">
        <v>86.118418500287305</v>
      </c>
      <c r="G15" s="12">
        <v>84.243608072536361</v>
      </c>
      <c r="H15" s="11">
        <v>81.329828907101131</v>
      </c>
      <c r="I15" s="12">
        <v>69.555679768009313</v>
      </c>
      <c r="J15" s="11">
        <v>61.126115618208452</v>
      </c>
      <c r="K15" s="12">
        <v>57.087472483760429</v>
      </c>
      <c r="L15" s="11">
        <v>42.431141777157485</v>
      </c>
      <c r="M15" s="12">
        <v>48.477361027152519</v>
      </c>
      <c r="N15" s="11">
        <v>52.279075693471079</v>
      </c>
      <c r="O15" s="12">
        <v>33.605904490757851</v>
      </c>
      <c r="P15" s="11">
        <v>25.131007340113669</v>
      </c>
      <c r="Q15" s="12">
        <v>7.7847271157083453</v>
      </c>
      <c r="R15" s="11">
        <v>5.6562486831133967</v>
      </c>
      <c r="S15" s="12">
        <v>4.5238646516107286</v>
      </c>
      <c r="T15" s="11">
        <v>4.6196431415447297</v>
      </c>
      <c r="U15" s="12">
        <v>0.61062138477658934</v>
      </c>
      <c r="V15" s="11">
        <v>0.32501273054097068</v>
      </c>
      <c r="W15" s="11">
        <v>0.75952737702837081</v>
      </c>
      <c r="X15" s="13">
        <v>11.393983602519597</v>
      </c>
    </row>
    <row r="16" spans="1:24" x14ac:dyDescent="0.25">
      <c r="A16" s="40"/>
      <c r="B16" s="4">
        <v>9</v>
      </c>
      <c r="C16" s="10">
        <v>90.604455884202011</v>
      </c>
      <c r="D16" s="11">
        <v>94.057486392572258</v>
      </c>
      <c r="E16" s="12">
        <v>98.106812262615691</v>
      </c>
      <c r="F16" s="11">
        <v>100</v>
      </c>
      <c r="G16" s="12">
        <v>92.467623271878338</v>
      </c>
      <c r="H16" s="11">
        <v>87.262274956975546</v>
      </c>
      <c r="I16" s="12">
        <v>83.725705179580487</v>
      </c>
      <c r="J16" s="11">
        <v>74.391542920739852</v>
      </c>
      <c r="K16" s="12">
        <v>55.324232444231093</v>
      </c>
      <c r="L16" s="11">
        <v>56.242284462557798</v>
      </c>
      <c r="M16" s="12">
        <v>57.836191886910434</v>
      </c>
      <c r="N16" s="11">
        <v>38.949718433485209</v>
      </c>
      <c r="O16" s="12">
        <v>19.085730040236001</v>
      </c>
      <c r="P16" s="11">
        <v>12.935494858427854</v>
      </c>
      <c r="Q16" s="12">
        <v>13.413972283783119</v>
      </c>
      <c r="R16" s="11">
        <v>2.5053269266096487</v>
      </c>
      <c r="S16" s="12">
        <v>0</v>
      </c>
      <c r="T16" s="11">
        <v>0</v>
      </c>
      <c r="U16" s="12">
        <v>0</v>
      </c>
      <c r="V16" s="11">
        <v>0</v>
      </c>
      <c r="W16" s="11">
        <v>0</v>
      </c>
      <c r="X16" s="13">
        <v>1.4740216312612087</v>
      </c>
    </row>
    <row r="17" spans="1:24" x14ac:dyDescent="0.25">
      <c r="A17" s="40"/>
      <c r="B17" s="4">
        <v>10</v>
      </c>
      <c r="C17" s="10">
        <v>97.809988327451862</v>
      </c>
      <c r="D17" s="11">
        <v>94.827787114695553</v>
      </c>
      <c r="E17" s="12">
        <v>100</v>
      </c>
      <c r="F17" s="11">
        <v>93.814968889454647</v>
      </c>
      <c r="G17" s="12">
        <v>93.754258046601961</v>
      </c>
      <c r="H17" s="11">
        <v>79.805613619254615</v>
      </c>
      <c r="I17" s="12">
        <v>73.943459148396556</v>
      </c>
      <c r="J17" s="11">
        <v>75.282523094732809</v>
      </c>
      <c r="K17" s="12">
        <v>62.324252522130507</v>
      </c>
      <c r="L17" s="11">
        <v>49.035094007690077</v>
      </c>
      <c r="M17" s="12">
        <v>56.029637957153057</v>
      </c>
      <c r="N17" s="11">
        <v>40.495875912396848</v>
      </c>
      <c r="O17" s="12">
        <v>20.552440527149983</v>
      </c>
      <c r="P17" s="11">
        <v>23.199059993235842</v>
      </c>
      <c r="Q17" s="12">
        <v>18.056982058792411</v>
      </c>
      <c r="R17" s="11">
        <v>0</v>
      </c>
      <c r="S17" s="12">
        <v>2.2627662018189665</v>
      </c>
      <c r="T17" s="11">
        <v>1.9817809064446918</v>
      </c>
      <c r="U17" s="12">
        <v>5.0125109575928892</v>
      </c>
      <c r="V17" s="11">
        <v>1.4747825982379901</v>
      </c>
      <c r="W17" s="11">
        <v>2.9889197102401086</v>
      </c>
      <c r="X17" s="13">
        <v>0.83912343390250399</v>
      </c>
    </row>
    <row r="18" spans="1:24" x14ac:dyDescent="0.25">
      <c r="A18" s="40"/>
      <c r="B18" s="4">
        <v>11</v>
      </c>
      <c r="C18" s="10">
        <v>95.78774489625296</v>
      </c>
      <c r="D18" s="11">
        <v>97.374092687163184</v>
      </c>
      <c r="E18" s="12">
        <v>94.455653537130317</v>
      </c>
      <c r="F18" s="11">
        <v>100</v>
      </c>
      <c r="G18" s="12">
        <v>88.497118284354684</v>
      </c>
      <c r="H18" s="11">
        <v>75.287121704330545</v>
      </c>
      <c r="I18" s="12">
        <v>78.609673528242496</v>
      </c>
      <c r="J18" s="11">
        <v>75.087633627985355</v>
      </c>
      <c r="K18" s="12">
        <v>56.053089680944666</v>
      </c>
      <c r="L18" s="11">
        <v>61.241572587902027</v>
      </c>
      <c r="M18" s="12">
        <v>66.551554392852637</v>
      </c>
      <c r="N18" s="11">
        <v>33.146716456969486</v>
      </c>
      <c r="O18" s="12">
        <v>16.935490851720413</v>
      </c>
      <c r="P18" s="11">
        <v>34.603154721372917</v>
      </c>
      <c r="Q18" s="12">
        <v>13.843170770840555</v>
      </c>
      <c r="R18" s="11">
        <v>6.7391575016746881</v>
      </c>
      <c r="S18" s="12">
        <v>1.1265813842592216</v>
      </c>
      <c r="T18" s="11">
        <v>0</v>
      </c>
      <c r="U18" s="12">
        <v>5.5452612427844787</v>
      </c>
      <c r="V18" s="11">
        <v>0</v>
      </c>
      <c r="W18" s="11">
        <v>0</v>
      </c>
      <c r="X18" s="13">
        <v>0</v>
      </c>
    </row>
    <row r="19" spans="1:24" ht="15.75" thickBot="1" x14ac:dyDescent="0.3">
      <c r="A19" s="40"/>
      <c r="B19" s="5">
        <v>12</v>
      </c>
      <c r="C19" s="14">
        <v>100</v>
      </c>
      <c r="D19" s="15">
        <v>94.581404346305817</v>
      </c>
      <c r="E19" s="16">
        <v>94.295088219975426</v>
      </c>
      <c r="F19" s="15">
        <v>92.783513405534478</v>
      </c>
      <c r="G19" s="16">
        <v>90.6800144511556</v>
      </c>
      <c r="H19" s="15">
        <v>86.987139691410135</v>
      </c>
      <c r="I19" s="16">
        <v>86.002812908967911</v>
      </c>
      <c r="J19" s="15">
        <v>83.223215685077335</v>
      </c>
      <c r="K19" s="16">
        <v>62.801289299417626</v>
      </c>
      <c r="L19" s="15">
        <v>66.224869153014367</v>
      </c>
      <c r="M19" s="16">
        <v>73.916181869127456</v>
      </c>
      <c r="N19" s="15">
        <v>20.890417440546688</v>
      </c>
      <c r="O19" s="16">
        <v>10.095937375606916</v>
      </c>
      <c r="P19" s="15">
        <v>0</v>
      </c>
      <c r="Q19" s="16">
        <v>0</v>
      </c>
      <c r="R19" s="15">
        <v>0</v>
      </c>
      <c r="S19" s="16">
        <v>0</v>
      </c>
      <c r="T19" s="15">
        <v>0</v>
      </c>
      <c r="U19" s="16">
        <v>0</v>
      </c>
      <c r="V19" s="15">
        <v>0</v>
      </c>
      <c r="W19" s="15">
        <v>0</v>
      </c>
      <c r="X19" s="17">
        <v>0</v>
      </c>
    </row>
    <row r="20" spans="1:24" x14ac:dyDescent="0.25">
      <c r="A20" s="40"/>
      <c r="B20" s="23" t="s">
        <v>2</v>
      </c>
      <c r="C20" s="25">
        <f>AVERAGE(C8:C19)</f>
        <v>97.183214598183454</v>
      </c>
      <c r="D20" s="26">
        <f t="shared" ref="D20:W20" si="0">AVERAGE(D8:D19)</f>
        <v>93.912444431541545</v>
      </c>
      <c r="E20" s="27">
        <f t="shared" si="0"/>
        <v>95.544098535655948</v>
      </c>
      <c r="F20" s="26">
        <f t="shared" si="0"/>
        <v>94.13868987401959</v>
      </c>
      <c r="G20" s="27">
        <f t="shared" si="0"/>
        <v>88.827734009146027</v>
      </c>
      <c r="H20" s="26">
        <f t="shared" si="0"/>
        <v>82.430842261388833</v>
      </c>
      <c r="I20" s="27">
        <f t="shared" si="0"/>
        <v>78.913834171271589</v>
      </c>
      <c r="J20" s="26">
        <f t="shared" si="0"/>
        <v>67.525120729048226</v>
      </c>
      <c r="K20" s="27">
        <f t="shared" si="0"/>
        <v>60.328699093199475</v>
      </c>
      <c r="L20" s="26">
        <f t="shared" si="0"/>
        <v>51.791496652075502</v>
      </c>
      <c r="M20" s="27">
        <f>AVERAGE(M10:M19)</f>
        <v>50.235808995694327</v>
      </c>
      <c r="N20" s="26">
        <f t="shared" si="0"/>
        <v>25.441706849746581</v>
      </c>
      <c r="O20" s="27">
        <f t="shared" si="0"/>
        <v>22.097013723904862</v>
      </c>
      <c r="P20" s="26">
        <f t="shared" si="0"/>
        <v>13.386221483721632</v>
      </c>
      <c r="Q20" s="27">
        <f t="shared" si="0"/>
        <v>6.5140117336902854</v>
      </c>
      <c r="R20" s="26">
        <f t="shared" si="0"/>
        <v>2.7862308464905006</v>
      </c>
      <c r="S20" s="27">
        <f t="shared" si="0"/>
        <v>1.9179521852140604</v>
      </c>
      <c r="T20" s="26">
        <f t="shared" si="0"/>
        <v>1.3423905515751315</v>
      </c>
      <c r="U20" s="27">
        <f t="shared" si="0"/>
        <v>2.3825900653825909</v>
      </c>
      <c r="V20" s="26">
        <f t="shared" si="0"/>
        <v>1.5927722476811086</v>
      </c>
      <c r="W20" s="26">
        <f t="shared" si="0"/>
        <v>0.61155965326602124</v>
      </c>
      <c r="X20" s="28">
        <f>AVERAGE(X10:X19)</f>
        <v>1.3902690242926394</v>
      </c>
    </row>
    <row r="21" spans="1:24" ht="15.75" thickBot="1" x14ac:dyDescent="0.3">
      <c r="A21" s="41"/>
      <c r="B21" s="24" t="s">
        <v>3</v>
      </c>
      <c r="C21" s="14">
        <f>STDEV(C8:C19)/(SQRT(COUNT(C8:C19)))</f>
        <v>0.87910208577645166</v>
      </c>
      <c r="D21" s="15">
        <f t="shared" ref="D21:W21" si="1">STDEV(D8:D19)/(SQRT(COUNT(D8:D19)))</f>
        <v>1.8181947508438114</v>
      </c>
      <c r="E21" s="16">
        <f t="shared" si="1"/>
        <v>1.0338922981519585</v>
      </c>
      <c r="F21" s="15">
        <f t="shared" si="1"/>
        <v>1.4232548552894511</v>
      </c>
      <c r="G21" s="16">
        <f t="shared" si="1"/>
        <v>1.3620812761240053</v>
      </c>
      <c r="H21" s="15">
        <f t="shared" si="1"/>
        <v>0.97665653163491428</v>
      </c>
      <c r="I21" s="16">
        <f t="shared" si="1"/>
        <v>1.714525463866625</v>
      </c>
      <c r="J21" s="15">
        <f t="shared" si="1"/>
        <v>3.5230770011617047</v>
      </c>
      <c r="K21" s="16">
        <f t="shared" si="1"/>
        <v>0.88345302677051207</v>
      </c>
      <c r="L21" s="15">
        <f t="shared" si="1"/>
        <v>2.4635135577458267</v>
      </c>
      <c r="M21" s="16">
        <f>STDEV(M10:M19)/(SQRT(COUNT(M10:M19)))</f>
        <v>5.0826148992679308</v>
      </c>
      <c r="N21" s="15">
        <f t="shared" si="1"/>
        <v>5.9802999127095378</v>
      </c>
      <c r="O21" s="16">
        <f t="shared" si="1"/>
        <v>2.4980578661634953</v>
      </c>
      <c r="P21" s="15">
        <f t="shared" si="1"/>
        <v>3.074081204516169</v>
      </c>
      <c r="Q21" s="16">
        <f t="shared" si="1"/>
        <v>1.908276057065315</v>
      </c>
      <c r="R21" s="15">
        <f t="shared" si="1"/>
        <v>1.0396910526987249</v>
      </c>
      <c r="S21" s="16">
        <f t="shared" si="1"/>
        <v>0.68273599406976027</v>
      </c>
      <c r="T21" s="15">
        <f t="shared" si="1"/>
        <v>0.58172615128469396</v>
      </c>
      <c r="U21" s="16">
        <f t="shared" si="1"/>
        <v>1.0412317630231493</v>
      </c>
      <c r="V21" s="15">
        <f t="shared" si="1"/>
        <v>0.87111366913511945</v>
      </c>
      <c r="W21" s="15">
        <f t="shared" si="1"/>
        <v>0.26768263951983551</v>
      </c>
      <c r="X21" s="17">
        <f>STDEV(X10:X19)/(SQRT(COUNT(X10:X19)))</f>
        <v>1.1225442083443562</v>
      </c>
    </row>
    <row r="23" spans="1:24" ht="15.75" thickBot="1" x14ac:dyDescent="0.3">
      <c r="A23" s="1" t="s">
        <v>7</v>
      </c>
    </row>
    <row r="24" spans="1:24" x14ac:dyDescent="0.25">
      <c r="B24" s="34" t="s">
        <v>4</v>
      </c>
      <c r="C24" s="42" t="s">
        <v>0</v>
      </c>
      <c r="D24" s="43"/>
      <c r="E24" s="43"/>
      <c r="F24" s="43"/>
      <c r="G24" s="44"/>
    </row>
    <row r="25" spans="1:24" ht="15.75" thickBot="1" x14ac:dyDescent="0.3">
      <c r="B25" s="35"/>
      <c r="C25" s="31">
        <v>1.0000000000000001E-5</v>
      </c>
      <c r="D25" s="6">
        <v>9.9999999999999995E-7</v>
      </c>
      <c r="E25" s="2">
        <v>9.9999999999999995E-8</v>
      </c>
      <c r="F25" s="6">
        <v>1E-8</v>
      </c>
      <c r="G25" s="3">
        <v>1.0000000000000001E-9</v>
      </c>
    </row>
    <row r="26" spans="1:24" x14ac:dyDescent="0.25">
      <c r="A26" s="39" t="s">
        <v>8</v>
      </c>
      <c r="B26" s="22">
        <v>1</v>
      </c>
      <c r="C26" s="7">
        <v>0</v>
      </c>
      <c r="D26" s="8">
        <v>0</v>
      </c>
      <c r="E26" s="9">
        <v>0</v>
      </c>
      <c r="F26" s="8">
        <v>0</v>
      </c>
      <c r="G26" s="32">
        <v>0</v>
      </c>
    </row>
    <row r="27" spans="1:24" x14ac:dyDescent="0.25">
      <c r="A27" s="40"/>
      <c r="B27" s="4">
        <v>2</v>
      </c>
      <c r="C27" s="10">
        <v>0</v>
      </c>
      <c r="D27" s="11">
        <v>0</v>
      </c>
      <c r="E27" s="12">
        <v>0</v>
      </c>
      <c r="F27" s="11">
        <v>0</v>
      </c>
      <c r="G27" s="13">
        <v>0</v>
      </c>
    </row>
    <row r="28" spans="1:24" x14ac:dyDescent="0.25">
      <c r="A28" s="40"/>
      <c r="B28" s="4">
        <v>3</v>
      </c>
      <c r="C28" s="10">
        <v>0</v>
      </c>
      <c r="D28" s="11">
        <v>0</v>
      </c>
      <c r="E28" s="12">
        <v>0</v>
      </c>
      <c r="F28" s="11">
        <v>0</v>
      </c>
      <c r="G28" s="13">
        <v>0</v>
      </c>
    </row>
    <row r="29" spans="1:24" x14ac:dyDescent="0.25">
      <c r="A29" s="40"/>
      <c r="B29" s="4">
        <v>4</v>
      </c>
      <c r="C29" s="10">
        <v>0</v>
      </c>
      <c r="D29" s="11">
        <v>0</v>
      </c>
      <c r="E29" s="12">
        <v>0</v>
      </c>
      <c r="F29" s="11">
        <v>0</v>
      </c>
      <c r="G29" s="13">
        <v>0</v>
      </c>
    </row>
    <row r="30" spans="1:24" x14ac:dyDescent="0.25">
      <c r="A30" s="40"/>
      <c r="B30" s="4">
        <v>5</v>
      </c>
      <c r="C30" s="10">
        <v>0</v>
      </c>
      <c r="D30" s="11">
        <v>0</v>
      </c>
      <c r="E30" s="12">
        <v>0</v>
      </c>
      <c r="F30" s="11">
        <v>2.9716200000000002E-2</v>
      </c>
      <c r="G30" s="13">
        <v>2.9277000000000001E-3</v>
      </c>
    </row>
    <row r="31" spans="1:24" ht="15.75" thickBot="1" x14ac:dyDescent="0.3">
      <c r="A31" s="40"/>
      <c r="B31" s="4">
        <v>6</v>
      </c>
      <c r="C31" s="14">
        <v>4.1691699999999998E-2</v>
      </c>
      <c r="D31" s="15">
        <v>6.5897899999999995E-2</v>
      </c>
      <c r="E31" s="16">
        <v>2.95388E-2</v>
      </c>
      <c r="F31" s="15">
        <v>0</v>
      </c>
      <c r="G31" s="17">
        <v>0</v>
      </c>
    </row>
    <row r="32" spans="1:24" x14ac:dyDescent="0.25">
      <c r="A32" s="40"/>
      <c r="B32" s="23" t="s">
        <v>2</v>
      </c>
      <c r="C32" s="33">
        <f>AVERAGE(C26:C31)</f>
        <v>6.9486166666666667E-3</v>
      </c>
      <c r="D32" s="26">
        <f>AVERAGE(D26:D31)</f>
        <v>1.0982983333333333E-2</v>
      </c>
      <c r="E32" s="27">
        <f>AVERAGE(E26:E31)</f>
        <v>4.9231333333333337E-3</v>
      </c>
      <c r="F32" s="26">
        <f>AVERAGE(F26:F31)</f>
        <v>4.9527E-3</v>
      </c>
      <c r="G32" s="28">
        <f>AVERAGE(G26:G31)</f>
        <v>4.8795000000000002E-4</v>
      </c>
    </row>
    <row r="33" spans="1:7" ht="15.75" thickBot="1" x14ac:dyDescent="0.3">
      <c r="A33" s="41"/>
      <c r="B33" s="24" t="s">
        <v>3</v>
      </c>
      <c r="C33" s="14">
        <f>STDEV(C26:C31)/(SQRT(COUNT(C26:C31)))</f>
        <v>6.9486166666666675E-3</v>
      </c>
      <c r="D33" s="15">
        <f>STDEV(D26:D31)/(SQRT(COUNT(D26:D31)))</f>
        <v>1.0982983333333333E-2</v>
      </c>
      <c r="E33" s="16">
        <f>STDEV(E26:E31)/(SQRT(COUNT(E26:E31)))</f>
        <v>4.9231333333333328E-3</v>
      </c>
      <c r="F33" s="15">
        <f>STDEV(F26:F31)/(SQRT(COUNT(F26:F31)))</f>
        <v>4.9527000000000009E-3</v>
      </c>
      <c r="G33" s="17">
        <f>STDEV(G26:G31)/(SQRT(COUNT(G26:G31)))</f>
        <v>4.8795000000000002E-4</v>
      </c>
    </row>
    <row r="35" spans="1:7" x14ac:dyDescent="0.25">
      <c r="B35" s="1" t="s">
        <v>6</v>
      </c>
    </row>
  </sheetData>
  <sheetProtection password="E23B" sheet="1" objects="1" scenarios="1"/>
  <mergeCells count="6">
    <mergeCell ref="B6:B7"/>
    <mergeCell ref="C6:X6"/>
    <mergeCell ref="A8:A21"/>
    <mergeCell ref="B24:B25"/>
    <mergeCell ref="A26:A33"/>
    <mergeCell ref="C24:G2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DFR-deophanization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ören Häfker</dc:creator>
  <cp:lastModifiedBy>Sören Häfker</cp:lastModifiedBy>
  <dcterms:created xsi:type="dcterms:W3CDTF">2021-10-14T14:17:35Z</dcterms:created>
  <dcterms:modified xsi:type="dcterms:W3CDTF">2023-02-07T16:57:00Z</dcterms:modified>
</cp:coreProperties>
</file>